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1" uniqueCount="11">
  <si>
    <t>Resource</t>
  </si>
  <si>
    <t>ID</t>
  </si>
  <si>
    <t>Entries</t>
  </si>
  <si>
    <t>FNR (tolerance 1)</t>
  </si>
  <si>
    <t>FNR (tolerance 2)</t>
  </si>
  <si>
    <t>FNR (tolerance 3)</t>
  </si>
  <si>
    <t>EC</t>
  </si>
  <si>
    <t>3.4.21.1</t>
  </si>
  <si>
    <t>Catalytic Site Atlas</t>
  </si>
  <si>
    <t>PROSITE</t>
  </si>
  <si>
    <t>PS5024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6">
    <border/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2" fillId="0" fontId="1" numFmtId="0" xfId="0" applyAlignment="1" applyBorder="1" applyFont="1">
      <alignment horizontal="right" readingOrder="0"/>
    </xf>
    <xf borderId="3" fillId="0" fontId="1" numFmtId="0" xfId="0" applyAlignment="1" applyBorder="1" applyFont="1">
      <alignment horizontal="right" readingOrder="0"/>
    </xf>
    <xf borderId="1" fillId="0" fontId="1" numFmtId="0" xfId="0" applyAlignment="1" applyBorder="1" applyFont="1">
      <alignment horizontal="right" readingOrder="0"/>
    </xf>
    <xf borderId="0" fillId="0" fontId="2" numFmtId="0" xfId="0" applyAlignment="1" applyFont="1">
      <alignment readingOrder="0"/>
    </xf>
    <xf borderId="4" fillId="0" fontId="2" numFmtId="0" xfId="0" applyAlignment="1" applyBorder="1" applyFont="1">
      <alignment horizontal="right" readingOrder="0"/>
    </xf>
    <xf borderId="5" fillId="0" fontId="2" numFmtId="3" xfId="0" applyAlignment="1" applyBorder="1" applyFont="1" applyNumberFormat="1">
      <alignment readingOrder="0"/>
    </xf>
    <xf borderId="5" fillId="0" fontId="2" numFmtId="10" xfId="0" applyAlignment="1" applyBorder="1" applyFont="1" applyNumberFormat="1">
      <alignment horizontal="right" readingOrder="0"/>
    </xf>
    <xf borderId="0" fillId="0" fontId="2" numFmtId="10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1" max="1" width="17.0"/>
    <col customWidth="1" min="2" max="2" width="9.0"/>
    <col customWidth="1" min="3" max="3" width="7.57"/>
    <col customWidth="1" min="4" max="6" width="16.86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>
      <c r="A2" s="5" t="s">
        <v>6</v>
      </c>
      <c r="B2" s="6" t="s">
        <v>7</v>
      </c>
      <c r="C2" s="7">
        <v>70.0</v>
      </c>
      <c r="D2" s="8">
        <f>68/C2</f>
        <v>0.9714285714</v>
      </c>
      <c r="E2" s="8">
        <f>70/C2</f>
        <v>1</v>
      </c>
      <c r="F2" s="9">
        <f>70/C2</f>
        <v>1</v>
      </c>
    </row>
    <row r="3">
      <c r="A3" s="5" t="s">
        <v>8</v>
      </c>
      <c r="B3" s="6">
        <v>387.0</v>
      </c>
      <c r="C3" s="7">
        <v>3948.0</v>
      </c>
      <c r="D3" s="8">
        <f>3626/C3</f>
        <v>0.9184397163</v>
      </c>
      <c r="E3" s="8">
        <f>3689/C3</f>
        <v>0.9343971631</v>
      </c>
      <c r="F3" s="9">
        <f>3699/C3</f>
        <v>0.9369300912</v>
      </c>
    </row>
    <row r="4">
      <c r="A4" s="5" t="s">
        <v>9</v>
      </c>
      <c r="B4" s="6" t="s">
        <v>10</v>
      </c>
      <c r="C4" s="7">
        <v>2118.0</v>
      </c>
      <c r="D4" s="8">
        <f>1947/C4</f>
        <v>0.9192634561</v>
      </c>
      <c r="E4" s="8">
        <f>1983/C4</f>
        <v>0.9362606232</v>
      </c>
      <c r="F4" s="9">
        <f>1989/C4</f>
        <v>0.9390934844</v>
      </c>
    </row>
  </sheetData>
  <printOptions gridLines="1" horizontalCentered="1"/>
  <pageMargins bottom="0.75" footer="0.0" header="0.0" left="0.7" right="0.7" top="0.75"/>
  <pageSetup fitToHeight="0" cellComments="atEnd" orientation="portrait" pageOrder="overThenDown"/>
  <drawing r:id="rId1"/>
</worksheet>
</file>